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720" yWindow="315" windowWidth="20175" windowHeight="7830"/>
  </bookViews>
  <sheets>
    <sheet name="Sheet1" sheetId="3" r:id="rId1"/>
  </sheets>
  <calcPr calcId="124519"/>
</workbook>
</file>

<file path=xl/calcChain.xml><?xml version="1.0" encoding="utf-8"?>
<calcChain xmlns="http://schemas.openxmlformats.org/spreadsheetml/2006/main">
  <c r="G24" i="3"/>
  <c r="F24"/>
  <c r="G23"/>
  <c r="F23"/>
  <c r="G22"/>
  <c r="F22"/>
  <c r="G21"/>
  <c r="F21"/>
  <c r="G20"/>
  <c r="F20"/>
  <c r="G19"/>
  <c r="F19"/>
  <c r="G18"/>
  <c r="F18"/>
  <c r="G17"/>
  <c r="F17"/>
  <c r="G16"/>
  <c r="F16"/>
  <c r="G15"/>
  <c r="F15"/>
  <c r="G14"/>
  <c r="F14"/>
  <c r="G13"/>
  <c r="F13"/>
  <c r="G12"/>
  <c r="F12"/>
  <c r="G11"/>
  <c r="F11"/>
  <c r="G10"/>
  <c r="F10"/>
  <c r="G9"/>
  <c r="F9"/>
  <c r="G8"/>
  <c r="F8"/>
  <c r="G7"/>
  <c r="F7"/>
  <c r="G6"/>
  <c r="F6"/>
  <c r="G5"/>
  <c r="F5"/>
  <c r="G4"/>
  <c r="F4"/>
  <c r="G3"/>
  <c r="F3"/>
</calcChain>
</file>

<file path=xl/sharedStrings.xml><?xml version="1.0" encoding="utf-8"?>
<sst xmlns="http://schemas.openxmlformats.org/spreadsheetml/2006/main" count="8" uniqueCount="8">
  <si>
    <t>position</t>
  </si>
  <si>
    <t>A(%)</t>
    <phoneticPr fontId="18" type="noConversion"/>
  </si>
  <si>
    <t>U(%)</t>
    <phoneticPr fontId="18" type="noConversion"/>
  </si>
  <si>
    <t>C(%)</t>
    <phoneticPr fontId="18" type="noConversion"/>
  </si>
  <si>
    <t>G(%)</t>
    <phoneticPr fontId="18" type="noConversion"/>
  </si>
  <si>
    <t>A+U(%)</t>
    <phoneticPr fontId="18" type="noConversion"/>
  </si>
  <si>
    <t>G+C(%)</t>
    <phoneticPr fontId="18" type="noConversion"/>
  </si>
  <si>
    <t>Table S7 The nucleotide bias percentage at each position in miRNAs of Andrias davidianus</t>
    <phoneticPr fontId="18" type="noConversion"/>
  </si>
</sst>
</file>

<file path=xl/styles.xml><?xml version="1.0" encoding="utf-8"?>
<styleSheet xmlns="http://schemas.openxmlformats.org/spreadsheetml/2006/main">
  <fonts count="2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11" fontId="19" fillId="0" borderId="0" xfId="0" applyNumberFormat="1" applyFont="1">
      <alignment vertical="center"/>
    </xf>
    <xf numFmtId="0" fontId="19" fillId="0" borderId="0" xfId="0" applyFont="1">
      <alignment vertical="center"/>
    </xf>
    <xf numFmtId="0" fontId="19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10" fontId="20" fillId="0" borderId="0" xfId="0" applyNumberFormat="1" applyFont="1" applyAlignment="1">
      <alignment horizontal="center"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25"/>
  <sheetViews>
    <sheetView tabSelected="1" workbookViewId="0">
      <selection activeCell="J31" sqref="J31"/>
    </sheetView>
  </sheetViews>
  <sheetFormatPr defaultRowHeight="13.5"/>
  <sheetData>
    <row r="1" spans="1:10" ht="15">
      <c r="A1" s="1" t="s">
        <v>7</v>
      </c>
      <c r="B1" s="1"/>
      <c r="C1" s="1"/>
      <c r="D1" s="1"/>
      <c r="E1" s="1"/>
      <c r="F1" s="1"/>
      <c r="G1" s="1"/>
      <c r="H1" s="1"/>
      <c r="I1" s="1"/>
      <c r="J1" s="2"/>
    </row>
    <row r="2" spans="1:10" ht="15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2"/>
      <c r="I2" s="2"/>
      <c r="J2" s="2"/>
    </row>
    <row r="3" spans="1:10" ht="15">
      <c r="A3" s="4">
        <v>1</v>
      </c>
      <c r="B3" s="5">
        <v>0.1678</v>
      </c>
      <c r="C3" s="5">
        <v>0.76911365943071819</v>
      </c>
      <c r="D3" s="5">
        <v>3.4515928680714403E-2</v>
      </c>
      <c r="E3" s="5">
        <v>2.8566342993046823E-2</v>
      </c>
      <c r="F3" s="5">
        <f>B3+C3</f>
        <v>0.93691365943071814</v>
      </c>
      <c r="G3" s="5">
        <f>D3+E3</f>
        <v>6.3082271673761223E-2</v>
      </c>
      <c r="H3" s="2"/>
      <c r="I3" s="2"/>
      <c r="J3" s="2"/>
    </row>
    <row r="4" spans="1:10" ht="15">
      <c r="A4" s="4">
        <v>2</v>
      </c>
      <c r="B4" s="5">
        <v>0.31904700589277868</v>
      </c>
      <c r="C4" s="5">
        <v>0.20243739869419661</v>
      </c>
      <c r="D4" s="5">
        <v>0.19247345219880932</v>
      </c>
      <c r="E4" s="5">
        <v>0.28604214321421539</v>
      </c>
      <c r="F4" s="5">
        <f t="shared" ref="F4:F24" si="0">B4+C4</f>
        <v>0.52148440458697531</v>
      </c>
      <c r="G4" s="5">
        <f t="shared" ref="G4:G24" si="1">D4+E4</f>
        <v>0.47851559541302469</v>
      </c>
      <c r="H4" s="2"/>
      <c r="I4" s="2"/>
      <c r="J4" s="2"/>
    </row>
    <row r="5" spans="1:10" ht="15">
      <c r="A5" s="4">
        <v>3</v>
      </c>
      <c r="B5" s="5">
        <v>0.49858361231878567</v>
      </c>
      <c r="C5" s="5">
        <v>0.10573674882220169</v>
      </c>
      <c r="D5" s="5">
        <v>0.21214003302379833</v>
      </c>
      <c r="E5" s="5">
        <v>0.18353960583521428</v>
      </c>
      <c r="F5" s="5">
        <f t="shared" si="0"/>
        <v>0.60432036114098731</v>
      </c>
      <c r="G5" s="5">
        <f t="shared" si="1"/>
        <v>0.39567963885901258</v>
      </c>
      <c r="H5" s="2"/>
      <c r="I5" s="2"/>
      <c r="J5" s="2"/>
    </row>
    <row r="6" spans="1:10" ht="15">
      <c r="A6" s="4">
        <v>4</v>
      </c>
      <c r="B6" s="5">
        <v>0.34317482920030901</v>
      </c>
      <c r="C6" s="5">
        <v>0.10447942072016118</v>
      </c>
      <c r="D6" s="5">
        <v>0.27454819505248967</v>
      </c>
      <c r="E6" s="5">
        <v>0.27779755502704012</v>
      </c>
      <c r="F6" s="5">
        <f t="shared" si="0"/>
        <v>0.4476542499204702</v>
      </c>
      <c r="G6" s="5">
        <f t="shared" si="1"/>
        <v>0.5523457500795298</v>
      </c>
      <c r="H6" s="2"/>
      <c r="I6" s="2"/>
      <c r="J6" s="2"/>
    </row>
    <row r="7" spans="1:10" ht="15">
      <c r="A7" s="4">
        <v>5</v>
      </c>
      <c r="B7" s="5">
        <v>0.36775710844833592</v>
      </c>
      <c r="C7" s="5">
        <v>0.23929377546846833</v>
      </c>
      <c r="D7" s="5">
        <v>0.13977549876539469</v>
      </c>
      <c r="E7" s="5">
        <v>0.25317361731780103</v>
      </c>
      <c r="F7" s="5">
        <f t="shared" si="0"/>
        <v>0.60705088391680428</v>
      </c>
      <c r="G7" s="5">
        <f t="shared" si="1"/>
        <v>0.39294911608319572</v>
      </c>
      <c r="H7" s="2"/>
      <c r="I7" s="2"/>
      <c r="J7" s="2"/>
    </row>
    <row r="8" spans="1:10" ht="15">
      <c r="A8" s="4">
        <v>6</v>
      </c>
      <c r="B8" s="5">
        <v>0.17891930377349916</v>
      </c>
      <c r="C8" s="5">
        <v>0.26274748913092877</v>
      </c>
      <c r="D8" s="5">
        <v>0.15976777301440626</v>
      </c>
      <c r="E8" s="5">
        <v>0.39856543408116585</v>
      </c>
      <c r="F8" s="5">
        <f t="shared" si="0"/>
        <v>0.4416667929044279</v>
      </c>
      <c r="G8" s="5">
        <f t="shared" si="1"/>
        <v>0.5583332070955721</v>
      </c>
      <c r="H8" s="2"/>
      <c r="I8" s="2"/>
      <c r="J8" s="2"/>
    </row>
    <row r="9" spans="1:10" ht="15">
      <c r="A9" s="4">
        <v>7</v>
      </c>
      <c r="B9" s="5">
        <v>0.20394467756351023</v>
      </c>
      <c r="C9" s="5">
        <v>0.2508369563570812</v>
      </c>
      <c r="D9" s="5">
        <v>0.39474800418099465</v>
      </c>
      <c r="E9" s="5">
        <v>0.15047036189841395</v>
      </c>
      <c r="F9" s="5">
        <f t="shared" si="0"/>
        <v>0.45478163392059145</v>
      </c>
      <c r="G9" s="5">
        <f t="shared" si="1"/>
        <v>0.54521836607940855</v>
      </c>
      <c r="H9" s="2"/>
      <c r="I9" s="2"/>
      <c r="J9" s="2"/>
    </row>
    <row r="10" spans="1:10" ht="15">
      <c r="A10" s="4">
        <v>8</v>
      </c>
      <c r="B10" s="5">
        <v>0.37694469271204156</v>
      </c>
      <c r="C10" s="5">
        <v>0.3217775286685956</v>
      </c>
      <c r="D10" s="5">
        <v>9.6412827776347076E-2</v>
      </c>
      <c r="E10" s="5">
        <v>0.20486495084301576</v>
      </c>
      <c r="F10" s="5">
        <f t="shared" si="0"/>
        <v>0.69872222138063722</v>
      </c>
      <c r="G10" s="5">
        <f t="shared" si="1"/>
        <v>0.30127777861936283</v>
      </c>
      <c r="H10" s="2"/>
      <c r="I10" s="2"/>
      <c r="J10" s="2"/>
    </row>
    <row r="11" spans="1:10" ht="15">
      <c r="A11" s="4">
        <v>9</v>
      </c>
      <c r="B11" s="5">
        <v>0.22407707572750821</v>
      </c>
      <c r="C11" s="5">
        <v>0.4300099980306909</v>
      </c>
      <c r="D11" s="5">
        <v>0.2553625800978595</v>
      </c>
      <c r="E11" s="5">
        <v>9.0550346143941349E-2</v>
      </c>
      <c r="F11" s="5">
        <f t="shared" si="0"/>
        <v>0.65408707375819908</v>
      </c>
      <c r="G11" s="5">
        <f t="shared" si="1"/>
        <v>0.34591292624180087</v>
      </c>
      <c r="H11" s="2"/>
      <c r="I11" s="2"/>
      <c r="J11" s="2"/>
    </row>
    <row r="12" spans="1:10" ht="15">
      <c r="A12" s="4">
        <v>10</v>
      </c>
      <c r="B12" s="5">
        <v>0.27593807280384169</v>
      </c>
      <c r="C12" s="5">
        <v>0.2235620256616121</v>
      </c>
      <c r="D12" s="5">
        <v>0.29284383379031403</v>
      </c>
      <c r="E12" s="5">
        <v>0.2076560677442322</v>
      </c>
      <c r="F12" s="5">
        <f t="shared" si="0"/>
        <v>0.49950009846545379</v>
      </c>
      <c r="G12" s="5">
        <f t="shared" si="1"/>
        <v>0.50049990153454627</v>
      </c>
      <c r="H12" s="2"/>
      <c r="I12" s="2"/>
      <c r="J12" s="2"/>
    </row>
    <row r="13" spans="1:10" ht="15">
      <c r="A13" s="4">
        <v>11</v>
      </c>
      <c r="B13" s="5">
        <v>0.28219062911850695</v>
      </c>
      <c r="C13" s="5">
        <v>0.22075954736188327</v>
      </c>
      <c r="D13" s="5">
        <v>0.33239664914486539</v>
      </c>
      <c r="E13" s="5">
        <v>0.16465317437474436</v>
      </c>
      <c r="F13" s="5">
        <f t="shared" si="0"/>
        <v>0.5029501764803902</v>
      </c>
      <c r="G13" s="5">
        <f t="shared" si="1"/>
        <v>0.49704982351960975</v>
      </c>
      <c r="H13" s="2"/>
      <c r="I13" s="2"/>
      <c r="J13" s="2"/>
    </row>
    <row r="14" spans="1:10" ht="15">
      <c r="A14" s="4">
        <v>12</v>
      </c>
      <c r="B14" s="5">
        <v>0.27948282913971489</v>
      </c>
      <c r="C14" s="5">
        <v>0.14922439519488587</v>
      </c>
      <c r="D14" s="5">
        <v>0.29706648690409465</v>
      </c>
      <c r="E14" s="5">
        <v>0.27422628876130462</v>
      </c>
      <c r="F14" s="5">
        <f t="shared" si="0"/>
        <v>0.42870722433460073</v>
      </c>
      <c r="G14" s="5">
        <f t="shared" si="1"/>
        <v>0.57129277566539927</v>
      </c>
      <c r="H14" s="2"/>
      <c r="I14" s="2"/>
      <c r="J14" s="2"/>
    </row>
    <row r="15" spans="1:10" ht="15">
      <c r="A15" s="4">
        <v>13</v>
      </c>
      <c r="B15" s="5">
        <v>0.40033402511626498</v>
      </c>
      <c r="C15" s="5">
        <v>0.22836789723236331</v>
      </c>
      <c r="D15" s="5">
        <v>0.15530274339902747</v>
      </c>
      <c r="E15" s="5">
        <v>0.21599533425234424</v>
      </c>
      <c r="F15" s="5">
        <f t="shared" si="0"/>
        <v>0.62870192234862832</v>
      </c>
      <c r="G15" s="5">
        <f t="shared" si="1"/>
        <v>0.37129807765137168</v>
      </c>
      <c r="H15" s="2"/>
      <c r="I15" s="2"/>
      <c r="J15" s="2"/>
    </row>
    <row r="16" spans="1:10" ht="15">
      <c r="A16" s="4">
        <v>14</v>
      </c>
      <c r="B16" s="5">
        <v>0.29925923681699057</v>
      </c>
      <c r="C16" s="5">
        <v>0.34318997773165894</v>
      </c>
      <c r="D16" s="5">
        <v>6.8967476103191802E-2</v>
      </c>
      <c r="E16" s="5">
        <v>0.28858330934815868</v>
      </c>
      <c r="F16" s="5">
        <f t="shared" si="0"/>
        <v>0.64244921454864956</v>
      </c>
      <c r="G16" s="5">
        <f t="shared" si="1"/>
        <v>0.35755078545135049</v>
      </c>
      <c r="H16" s="2"/>
      <c r="I16" s="2"/>
      <c r="J16" s="2"/>
    </row>
    <row r="17" spans="1:10" ht="15">
      <c r="A17" s="4">
        <v>15</v>
      </c>
      <c r="B17" s="5">
        <v>0.48946040931331708</v>
      </c>
      <c r="C17" s="5">
        <v>0.10302137457773469</v>
      </c>
      <c r="D17" s="5">
        <v>8.2817020889824733E-2</v>
      </c>
      <c r="E17" s="5">
        <v>0.3247011952191235</v>
      </c>
      <c r="F17" s="5">
        <f t="shared" si="0"/>
        <v>0.59248178389105177</v>
      </c>
      <c r="G17" s="5">
        <f t="shared" si="1"/>
        <v>0.40751821610894823</v>
      </c>
      <c r="H17" s="2"/>
      <c r="I17" s="2"/>
      <c r="J17" s="2"/>
    </row>
    <row r="18" spans="1:10" ht="15">
      <c r="A18" s="4">
        <v>16</v>
      </c>
      <c r="B18" s="5">
        <v>0.42271976731855848</v>
      </c>
      <c r="C18" s="5">
        <v>0.30082710981170374</v>
      </c>
      <c r="D18" s="5">
        <v>0.21606728977625619</v>
      </c>
      <c r="E18" s="5">
        <v>6.038583309348159E-2</v>
      </c>
      <c r="F18" s="5">
        <f t="shared" si="0"/>
        <v>0.72354687713026222</v>
      </c>
      <c r="G18" s="5">
        <f t="shared" si="1"/>
        <v>0.27645312286973778</v>
      </c>
      <c r="H18" s="2"/>
      <c r="I18" s="2"/>
      <c r="J18" s="2"/>
    </row>
    <row r="19" spans="1:10" ht="15">
      <c r="A19" s="4">
        <v>17</v>
      </c>
      <c r="B19" s="5">
        <v>0.22627739990607912</v>
      </c>
      <c r="C19" s="5">
        <v>0.37302879735809613</v>
      </c>
      <c r="D19" s="5">
        <v>0.31166967112538441</v>
      </c>
      <c r="E19" s="5">
        <v>8.9024131610440371E-2</v>
      </c>
      <c r="F19" s="5">
        <f t="shared" si="0"/>
        <v>0.59930619726417522</v>
      </c>
      <c r="G19" s="5">
        <f t="shared" si="1"/>
        <v>0.40069380273582478</v>
      </c>
      <c r="H19" s="2"/>
      <c r="I19" s="2"/>
      <c r="J19" s="2"/>
    </row>
    <row r="20" spans="1:10" ht="15">
      <c r="A20" s="4">
        <v>18</v>
      </c>
      <c r="B20" s="5">
        <v>0.13986260282065655</v>
      </c>
      <c r="C20" s="5">
        <v>0.41875085210488844</v>
      </c>
      <c r="D20" s="5">
        <v>0.1021048884310666</v>
      </c>
      <c r="E20" s="5">
        <v>0.33928165664338844</v>
      </c>
      <c r="F20" s="5">
        <f t="shared" si="0"/>
        <v>0.55861345492554504</v>
      </c>
      <c r="G20" s="5">
        <f t="shared" si="1"/>
        <v>0.44138654507445507</v>
      </c>
      <c r="H20" s="2"/>
      <c r="I20" s="2"/>
      <c r="J20" s="2"/>
    </row>
    <row r="21" spans="1:10" ht="15">
      <c r="A21" s="4">
        <v>19</v>
      </c>
      <c r="B21" s="5">
        <v>0.22800709944929862</v>
      </c>
      <c r="C21" s="5">
        <v>0.42188135406413069</v>
      </c>
      <c r="D21" s="5">
        <v>5.9113937039894496E-2</v>
      </c>
      <c r="E21" s="5">
        <v>0.29099760944667624</v>
      </c>
      <c r="F21" s="5">
        <f t="shared" si="0"/>
        <v>0.64988845351342928</v>
      </c>
      <c r="G21" s="5">
        <f t="shared" si="1"/>
        <v>0.35011154648657072</v>
      </c>
      <c r="H21" s="2"/>
      <c r="I21" s="2"/>
      <c r="J21" s="2"/>
    </row>
    <row r="22" spans="1:10" ht="15">
      <c r="A22" s="4">
        <v>20</v>
      </c>
      <c r="B22" s="5">
        <v>7.6577566497411043E-2</v>
      </c>
      <c r="C22" s="5">
        <v>0.5391504832845615</v>
      </c>
      <c r="D22" s="5">
        <v>5.4956028237543905E-2</v>
      </c>
      <c r="E22" s="5">
        <v>0.32931592198048354</v>
      </c>
      <c r="F22" s="5">
        <f t="shared" si="0"/>
        <v>0.6157280497819726</v>
      </c>
      <c r="G22" s="5">
        <f t="shared" si="1"/>
        <v>0.38427195021802746</v>
      </c>
      <c r="H22" s="2"/>
      <c r="I22" s="2"/>
      <c r="J22" s="2"/>
    </row>
    <row r="23" spans="1:10" ht="15">
      <c r="A23" s="4">
        <v>21</v>
      </c>
      <c r="B23" s="5">
        <v>0.19654300518134715</v>
      </c>
      <c r="C23" s="5">
        <v>0.38407046632124353</v>
      </c>
      <c r="D23" s="5">
        <v>0.1173720207253886</v>
      </c>
      <c r="E23" s="5">
        <v>0.30201450777202071</v>
      </c>
      <c r="F23" s="5">
        <f t="shared" si="0"/>
        <v>0.58061347150259068</v>
      </c>
      <c r="G23" s="5">
        <f t="shared" si="1"/>
        <v>0.41938652849740932</v>
      </c>
      <c r="H23" s="2"/>
      <c r="I23" s="2"/>
      <c r="J23" s="2"/>
    </row>
    <row r="24" spans="1:10" ht="15">
      <c r="A24" s="4">
        <v>22</v>
      </c>
      <c r="B24" s="5">
        <v>0.10505461421711329</v>
      </c>
      <c r="C24" s="5">
        <v>0.57188798487223502</v>
      </c>
      <c r="D24" s="5">
        <v>3.4926973700579733E-2</v>
      </c>
      <c r="E24" s="5">
        <v>0.28813042721007193</v>
      </c>
      <c r="F24" s="5">
        <f t="shared" si="0"/>
        <v>0.67694259908934828</v>
      </c>
      <c r="G24" s="5">
        <f t="shared" si="1"/>
        <v>0.32305740091065166</v>
      </c>
      <c r="H24" s="2"/>
      <c r="I24" s="2"/>
      <c r="J24" s="2"/>
    </row>
    <row r="25" spans="1:10" ht="15">
      <c r="A25" s="2"/>
      <c r="B25" s="2"/>
      <c r="C25" s="2"/>
      <c r="D25" s="2"/>
      <c r="E25" s="2"/>
      <c r="F25" s="2"/>
      <c r="G25" s="2"/>
      <c r="H25" s="2"/>
      <c r="I25" s="2"/>
      <c r="J25" s="2"/>
    </row>
  </sheetData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ngyong</dc:creator>
  <cp:lastModifiedBy>huangyong</cp:lastModifiedBy>
  <dcterms:created xsi:type="dcterms:W3CDTF">2016-07-20T02:21:53Z</dcterms:created>
  <dcterms:modified xsi:type="dcterms:W3CDTF">2016-09-12T08:32:10Z</dcterms:modified>
</cp:coreProperties>
</file>